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工作表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63" uniqueCount="210">
  <si>
    <t xml:space="preserve">case-patients</t>
  </si>
  <si>
    <t xml:space="preserve">controls</t>
  </si>
  <si>
    <t xml:space="preserve">case-patients_TC</t>
  </si>
  <si>
    <t xml:space="preserve">controls_TC</t>
  </si>
  <si>
    <t xml:space="preserve">case-patients_TG</t>
  </si>
  <si>
    <t xml:space="preserve">controls_TG</t>
  </si>
  <si>
    <t xml:space="preserve">case-patients_HDL</t>
  </si>
  <si>
    <t xml:space="preserve">controls_HDL</t>
  </si>
  <si>
    <t xml:space="preserve">case-patients_LDL</t>
  </si>
  <si>
    <t xml:space="preserve">controls_LDL</t>
  </si>
  <si>
    <t xml:space="preserve">first author</t>
  </si>
  <si>
    <t xml:space="preserve">year</t>
  </si>
  <si>
    <t xml:space="preserve">country</t>
  </si>
  <si>
    <t xml:space="preserve">ethnicity</t>
  </si>
  <si>
    <t xml:space="preserve">case_age</t>
  </si>
  <si>
    <t xml:space="preserve">control_age</t>
  </si>
  <si>
    <t xml:space="preserve">case_gender</t>
  </si>
  <si>
    <t xml:space="preserve">control_gender</t>
  </si>
  <si>
    <t xml:space="preserve">case_BMI</t>
  </si>
  <si>
    <t xml:space="preserve">control_BMI</t>
  </si>
  <si>
    <t xml:space="preserve">case_subjects</t>
  </si>
  <si>
    <t xml:space="preserve">control_subjects</t>
  </si>
  <si>
    <t xml:space="preserve">Diagnosis_cases</t>
  </si>
  <si>
    <t xml:space="preserve">Gallstones composition</t>
  </si>
  <si>
    <t xml:space="preserve">Diagnosis_controls</t>
  </si>
  <si>
    <t xml:space="preserve">study design_cases</t>
  </si>
  <si>
    <t xml:space="preserve">study design_controls</t>
  </si>
  <si>
    <t xml:space="preserve">genotyping method</t>
  </si>
  <si>
    <t xml:space="preserve">AA</t>
  </si>
  <si>
    <t xml:space="preserve">AC</t>
  </si>
  <si>
    <t xml:space="preserve">CC</t>
  </si>
  <si>
    <t xml:space="preserve">A</t>
  </si>
  <si>
    <t xml:space="preserve">C</t>
  </si>
  <si>
    <t xml:space="preserve">AA(mean±sd/n)</t>
  </si>
  <si>
    <t xml:space="preserve">AC(mean±sd/n)</t>
  </si>
  <si>
    <t xml:space="preserve">CC(mean±sd/n)</t>
  </si>
  <si>
    <t xml:space="preserve">Jiang et al</t>
  </si>
  <si>
    <t xml:space="preserve">China</t>
  </si>
  <si>
    <t xml:space="preserve">Asian</t>
  </si>
  <si>
    <t xml:space="preserve">47.53±10.98</t>
  </si>
  <si>
    <t xml:space="preserve">47.94±12.21</t>
  </si>
  <si>
    <t xml:space="preserve">24.47±3.09</t>
  </si>
  <si>
    <t xml:space="preserve">23.50±2.16</t>
  </si>
  <si>
    <t xml:space="preserve">B ultrasound</t>
  </si>
  <si>
    <t xml:space="preserve">NA</t>
  </si>
  <si>
    <t xml:space="preserve">population-based</t>
  </si>
  <si>
    <t xml:space="preserve">PCR-RFLP</t>
  </si>
  <si>
    <t xml:space="preserve">4.64±0.95/88</t>
  </si>
  <si>
    <t xml:space="preserve">4.78±0.79</t>
  </si>
  <si>
    <t xml:space="preserve">4.84±0.94/219</t>
  </si>
  <si>
    <t xml:space="preserve">5.16±0.99</t>
  </si>
  <si>
    <t xml:space="preserve">1.25±0.99/88</t>
  </si>
  <si>
    <t xml:space="preserve">1.70±0.77</t>
  </si>
  <si>
    <t xml:space="preserve">1.15±0.82/219</t>
  </si>
  <si>
    <t xml:space="preserve">1.36±0.81</t>
  </si>
  <si>
    <t xml:space="preserve">1.32±0.37/88</t>
  </si>
  <si>
    <t xml:space="preserve">1.35±0.32</t>
  </si>
  <si>
    <t xml:space="preserve">1.42±0.34/219</t>
  </si>
  <si>
    <t xml:space="preserve">1.33±0.72</t>
  </si>
  <si>
    <t xml:space="preserve">2.56±0.70/88</t>
  </si>
  <si>
    <t xml:space="preserve">2.59±0.45</t>
  </si>
  <si>
    <t xml:space="preserve">2.63±0.72/219</t>
  </si>
  <si>
    <t xml:space="preserve">2.91±0.72</t>
  </si>
  <si>
    <t xml:space="preserve">Juzyszyn et al</t>
  </si>
  <si>
    <t xml:space="preserve">Poland</t>
  </si>
  <si>
    <t xml:space="preserve">Caucasian</t>
  </si>
  <si>
    <t xml:space="preserve">58.9±15.2</t>
  </si>
  <si>
    <t xml:space="preserve">61.3±14.3</t>
  </si>
  <si>
    <t xml:space="preserve">26.4±5.1</t>
  </si>
  <si>
    <t xml:space="preserve">Operation</t>
  </si>
  <si>
    <t xml:space="preserve">Cholesterol≥70%</t>
  </si>
  <si>
    <t xml:space="preserve">hospital-based</t>
  </si>
  <si>
    <t xml:space="preserve">Jaime et al</t>
  </si>
  <si>
    <t xml:space="preserve">Mexico</t>
  </si>
  <si>
    <t xml:space="preserve">51.93±11.23</t>
  </si>
  <si>
    <t xml:space="preserve">51.74±10.99</t>
  </si>
  <si>
    <t xml:space="preserve">29.03±4.19</t>
  </si>
  <si>
    <t xml:space="preserve">27.63±4.42</t>
  </si>
  <si>
    <t xml:space="preserve">Srivastava et al</t>
  </si>
  <si>
    <t xml:space="preserve">India</t>
  </si>
  <si>
    <t xml:space="preserve">49.44±12.36</t>
  </si>
  <si>
    <t xml:space="preserve">52.81±10.77</t>
  </si>
  <si>
    <t xml:space="preserve">Operation/B ultrasound</t>
  </si>
  <si>
    <t xml:space="preserve">Zhao et al</t>
  </si>
  <si>
    <t xml:space="preserve">50.33±14.53</t>
  </si>
  <si>
    <t xml:space="preserve">44.17±14.92</t>
  </si>
  <si>
    <t xml:space="preserve">Cholesterol≥50%</t>
  </si>
  <si>
    <t xml:space="preserve">4.62±1.04</t>
  </si>
  <si>
    <t xml:space="preserve">4.85±1.00</t>
  </si>
  <si>
    <t xml:space="preserve">4.42±1.03</t>
  </si>
  <si>
    <t xml:space="preserve">4.70±1.02</t>
  </si>
  <si>
    <t xml:space="preserve">5.21±0.95</t>
  </si>
  <si>
    <t xml:space="preserve">4.98±1.13</t>
  </si>
  <si>
    <t xml:space="preserve">2.13±1.32</t>
  </si>
  <si>
    <t xml:space="preserve">2.26±2.01</t>
  </si>
  <si>
    <t xml:space="preserve">2.02±1.83</t>
  </si>
  <si>
    <t xml:space="preserve">2.00±1.33</t>
  </si>
  <si>
    <t xml:space="preserve">2.19±1.99</t>
  </si>
  <si>
    <t xml:space="preserve">1.98±1.56</t>
  </si>
  <si>
    <t xml:space="preserve">1.41±0.30</t>
  </si>
  <si>
    <t xml:space="preserve">1.20±0.29</t>
  </si>
  <si>
    <t xml:space="preserve">1.29±0.45</t>
  </si>
  <si>
    <t xml:space="preserve">1.48±0.49</t>
  </si>
  <si>
    <t xml:space="preserve">1.44±0.57</t>
  </si>
  <si>
    <t xml:space="preserve">1.27±0.53</t>
  </si>
  <si>
    <t xml:space="preserve">1.86±0.79</t>
  </si>
  <si>
    <t xml:space="preserve">2.29±0.77</t>
  </si>
  <si>
    <t xml:space="preserve">2.42±0.74</t>
  </si>
  <si>
    <t xml:space="preserve">2.15±1.02</t>
  </si>
  <si>
    <t xml:space="preserve">2.67±0.99</t>
  </si>
  <si>
    <t xml:space="preserve">2.93±0.87</t>
  </si>
  <si>
    <t xml:space="preserve">Zhou et al</t>
  </si>
  <si>
    <t xml:space="preserve">Coronary angiography (stenosis&gt;50%)</t>
  </si>
  <si>
    <t xml:space="preserve">ECG/X ray</t>
  </si>
  <si>
    <t xml:space="preserve">3.35±1.09</t>
  </si>
  <si>
    <t xml:space="preserve">4.67±1.02</t>
  </si>
  <si>
    <t xml:space="preserve">4.53±1.08</t>
  </si>
  <si>
    <t xml:space="preserve">5.48±0.57</t>
  </si>
  <si>
    <t xml:space="preserve">5.49±0.92</t>
  </si>
  <si>
    <t xml:space="preserve">4.94±0.75</t>
  </si>
  <si>
    <t xml:space="preserve">1.76±0.88</t>
  </si>
  <si>
    <t xml:space="preserve">2.33±2.09</t>
  </si>
  <si>
    <t xml:space="preserve">2.00±1.75</t>
  </si>
  <si>
    <t xml:space="preserve">1.88±0.74</t>
  </si>
  <si>
    <t xml:space="preserve">2.50±1.83</t>
  </si>
  <si>
    <t xml:space="preserve">2.01±1.06</t>
  </si>
  <si>
    <t xml:space="preserve">0.89±0.28</t>
  </si>
  <si>
    <t xml:space="preserve">1.15±0.27</t>
  </si>
  <si>
    <t xml:space="preserve">1.18±0.33</t>
  </si>
  <si>
    <t xml:space="preserve">1.36±0.40</t>
  </si>
  <si>
    <t xml:space="preserve">1.44±0.45</t>
  </si>
  <si>
    <t xml:space="preserve">1.38±0.30</t>
  </si>
  <si>
    <t xml:space="preserve">1.66±0.70</t>
  </si>
  <si>
    <t xml:space="preserve">2.28±0.61</t>
  </si>
  <si>
    <t xml:space="preserve">2.31±0.80</t>
  </si>
  <si>
    <t xml:space="preserve">3.54±0.48</t>
  </si>
  <si>
    <t xml:space="preserve">3.26±0.65</t>
  </si>
  <si>
    <t xml:space="preserve">3.02±0.70</t>
  </si>
  <si>
    <t xml:space="preserve">Qiao et al</t>
  </si>
  <si>
    <t xml:space="preserve">51.8±14.9</t>
  </si>
  <si>
    <t xml:space="preserve">50.4±11.1</t>
  </si>
  <si>
    <t xml:space="preserve">24.9±2.7</t>
  </si>
  <si>
    <t xml:space="preserve">22.9±3.2</t>
  </si>
  <si>
    <t xml:space="preserve">Serum lipid concentrations test</t>
  </si>
  <si>
    <t xml:space="preserve">4.96±0.67</t>
  </si>
  <si>
    <t xml:space="preserve">5.14±0.88</t>
  </si>
  <si>
    <t xml:space="preserve">5.29±0.59</t>
  </si>
  <si>
    <t xml:space="preserve">5.09±0.57</t>
  </si>
  <si>
    <t xml:space="preserve">5.02±0.73</t>
  </si>
  <si>
    <t xml:space="preserve">4.78±0.72</t>
  </si>
  <si>
    <t xml:space="preserve">2.95±0.67</t>
  </si>
  <si>
    <t xml:space="preserve">3.74±1.60</t>
  </si>
  <si>
    <t xml:space="preserve">3.75±2.28</t>
  </si>
  <si>
    <t xml:space="preserve">1.11±0.36</t>
  </si>
  <si>
    <t xml:space="preserve">1.21±0.39</t>
  </si>
  <si>
    <t xml:space="preserve">1.20±0.39</t>
  </si>
  <si>
    <t xml:space="preserve">0.99±0.26</t>
  </si>
  <si>
    <t xml:space="preserve">0.95±0.30</t>
  </si>
  <si>
    <t xml:space="preserve">0.96±0.22</t>
  </si>
  <si>
    <t xml:space="preserve">1.54±0.73</t>
  </si>
  <si>
    <t xml:space="preserve">1.34±0.33</t>
  </si>
  <si>
    <t xml:space="preserve">1.31±0.30</t>
  </si>
  <si>
    <t xml:space="preserve">2.61±0.71</t>
  </si>
  <si>
    <t xml:space="preserve">2.47±0.98</t>
  </si>
  <si>
    <t xml:space="preserve">2.58±0.91</t>
  </si>
  <si>
    <t xml:space="preserve">3.03±0.93</t>
  </si>
  <si>
    <t xml:space="preserve">3.12±0.69</t>
  </si>
  <si>
    <t xml:space="preserve">2.91±0.67</t>
  </si>
  <si>
    <t xml:space="preserve">Poduri et al</t>
  </si>
  <si>
    <t xml:space="preserve">47.52±7.7</t>
  </si>
  <si>
    <t xml:space="preserve">47.01±8.1</t>
  </si>
  <si>
    <t xml:space="preserve">28.18±3.03</t>
  </si>
  <si>
    <t xml:space="preserve">23.53±3.51</t>
  </si>
  <si>
    <t xml:space="preserve">ECG</t>
  </si>
  <si>
    <t xml:space="preserve">5.30±0.78</t>
  </si>
  <si>
    <t xml:space="preserve">5.07±0.87</t>
  </si>
  <si>
    <t xml:space="preserve">5.82±1.25</t>
  </si>
  <si>
    <t xml:space="preserve">3.81±0.65</t>
  </si>
  <si>
    <t xml:space="preserve">3.77±0.53</t>
  </si>
  <si>
    <t xml:space="preserve">3.99±0.86</t>
  </si>
  <si>
    <t xml:space="preserve">0.91±0.23</t>
  </si>
  <si>
    <t xml:space="preserve">0.92±0.25</t>
  </si>
  <si>
    <t xml:space="preserve">0.94±0.18</t>
  </si>
  <si>
    <t xml:space="preserve">1.06±0.23</t>
  </si>
  <si>
    <t xml:space="preserve">1.10±0.27</t>
  </si>
  <si>
    <t xml:space="preserve">0.92±0.07</t>
  </si>
  <si>
    <t xml:space="preserve">3.41±0.75</t>
  </si>
  <si>
    <t xml:space="preserve">3.19±0.78</t>
  </si>
  <si>
    <t xml:space="preserve">3.84±1.19</t>
  </si>
  <si>
    <t xml:space="preserve">2.05±0.68</t>
  </si>
  <si>
    <t xml:space="preserve">1.86±0.65</t>
  </si>
  <si>
    <t xml:space="preserve">2.25±0.72</t>
  </si>
  <si>
    <t xml:space="preserve">Chi et al</t>
  </si>
  <si>
    <t xml:space="preserve">4.34±1.08</t>
  </si>
  <si>
    <t xml:space="preserve">5.67±1.02</t>
  </si>
  <si>
    <t xml:space="preserve">5.52±1.08</t>
  </si>
  <si>
    <t xml:space="preserve">5.48±0.91</t>
  </si>
  <si>
    <t xml:space="preserve">1.75±0.87</t>
  </si>
  <si>
    <t xml:space="preserve">2.32±2.09</t>
  </si>
  <si>
    <t xml:space="preserve">1.99±1.74</t>
  </si>
  <si>
    <t xml:space="preserve">1.33±0.73</t>
  </si>
  <si>
    <t xml:space="preserve">1.62±1.83</t>
  </si>
  <si>
    <t xml:space="preserve">1.51±1.05</t>
  </si>
  <si>
    <t xml:space="preserve">0.88±0.28</t>
  </si>
  <si>
    <t xml:space="preserve">1.17±0.32</t>
  </si>
  <si>
    <t xml:space="preserve">1.56±0.37</t>
  </si>
  <si>
    <t xml:space="preserve">1.38±0.34</t>
  </si>
  <si>
    <t xml:space="preserve">1.65±0.69</t>
  </si>
  <si>
    <t xml:space="preserve">3.42±0.49</t>
  </si>
  <si>
    <t xml:space="preserve">3.20±0.70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"/>
    <numFmt numFmtId="167" formatCode="0.0"/>
  </numFmts>
  <fonts count="6">
    <font>
      <sz val="12"/>
      <color rgb="FF000000"/>
      <name val="宋体"/>
      <family val="2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Arial"/>
      <family val="0"/>
    </font>
    <font>
      <sz val="12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</fills>
  <borders count="8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Z2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11" activeCellId="0" sqref="H11"/>
    </sheetView>
  </sheetViews>
  <sheetFormatPr defaultColWidth="10.828125" defaultRowHeight="15" zeroHeight="false" outlineLevelRow="0" outlineLevelCol="0"/>
  <cols>
    <col collapsed="false" customWidth="true" hidden="false" outlineLevel="0" max="1" min="1" style="1" width="15.99"/>
    <col collapsed="false" customWidth="true" hidden="false" outlineLevel="0" max="2" min="2" style="2" width="9.32"/>
    <col collapsed="false" customWidth="true" hidden="false" outlineLevel="0" max="3" min="3" style="1" width="11.15"/>
    <col collapsed="false" customWidth="true" hidden="false" outlineLevel="0" max="4" min="4" style="1" width="12.32"/>
    <col collapsed="false" customWidth="true" hidden="false" outlineLevel="0" max="5" min="5" style="1" width="13.83"/>
    <col collapsed="false" customWidth="true" hidden="false" outlineLevel="0" max="7" min="6" style="1" width="13.99"/>
    <col collapsed="false" customWidth="true" hidden="false" outlineLevel="0" max="8" min="8" style="1" width="14.5"/>
    <col collapsed="false" customWidth="true" hidden="false" outlineLevel="0" max="10" min="9" style="1" width="12.66"/>
    <col collapsed="false" customWidth="true" hidden="false" outlineLevel="0" max="11" min="11" style="1" width="14.66"/>
    <col collapsed="false" customWidth="true" hidden="false" outlineLevel="0" max="12" min="12" style="1" width="15.99"/>
    <col collapsed="false" customWidth="true" hidden="false" outlineLevel="0" max="13" min="13" style="1" width="35.5"/>
    <col collapsed="false" customWidth="true" hidden="false" outlineLevel="0" max="14" min="14" style="1" width="21.82"/>
    <col collapsed="false" customWidth="true" hidden="false" outlineLevel="0" max="15" min="15" style="1" width="29.66"/>
    <col collapsed="false" customWidth="true" hidden="false" outlineLevel="0" max="16" min="16" style="1" width="19.32"/>
    <col collapsed="false" customWidth="true" hidden="false" outlineLevel="0" max="17" min="17" style="1" width="21.32"/>
    <col collapsed="false" customWidth="true" hidden="false" outlineLevel="0" max="18" min="18" style="1" width="18.5"/>
    <col collapsed="false" customWidth="false" hidden="false" outlineLevel="0" max="28" min="19" style="1" width="10.83"/>
    <col collapsed="false" customWidth="true" hidden="false" outlineLevel="0" max="29" min="29" style="1" width="11.5"/>
    <col collapsed="false" customWidth="false" hidden="false" outlineLevel="0" max="30" min="30" style="1" width="10.83"/>
    <col collapsed="false" customWidth="true" hidden="false" outlineLevel="0" max="31" min="31" style="1" width="11.15"/>
    <col collapsed="false" customWidth="false" hidden="false" outlineLevel="0" max="257" min="32" style="1" width="10.83"/>
  </cols>
  <sheetData>
    <row r="1" customFormat="false" ht="15" hidden="false" customHeight="false" outlineLevel="0" collapsed="false">
      <c r="E1" s="3"/>
      <c r="F1" s="3"/>
      <c r="G1" s="3"/>
      <c r="H1" s="3"/>
      <c r="I1" s="3"/>
      <c r="J1" s="3"/>
      <c r="K1" s="3"/>
      <c r="L1" s="3"/>
      <c r="M1" s="4"/>
      <c r="N1" s="4"/>
      <c r="O1" s="4"/>
      <c r="P1" s="4"/>
      <c r="S1" s="5" t="s">
        <v>0</v>
      </c>
      <c r="T1" s="5"/>
      <c r="U1" s="5"/>
      <c r="V1" s="5"/>
      <c r="W1" s="5"/>
      <c r="X1" s="6" t="s">
        <v>1</v>
      </c>
      <c r="Y1" s="6"/>
      <c r="Z1" s="6"/>
      <c r="AA1" s="6"/>
      <c r="AB1" s="6"/>
      <c r="AC1" s="5" t="s">
        <v>2</v>
      </c>
      <c r="AD1" s="5"/>
      <c r="AE1" s="5"/>
      <c r="AF1" s="5"/>
      <c r="AG1" s="5"/>
      <c r="AH1" s="5"/>
      <c r="AI1" s="5" t="s">
        <v>3</v>
      </c>
      <c r="AJ1" s="5"/>
      <c r="AK1" s="5"/>
      <c r="AL1" s="5"/>
      <c r="AM1" s="5"/>
      <c r="AN1" s="5"/>
      <c r="AO1" s="5" t="s">
        <v>4</v>
      </c>
      <c r="AP1" s="5"/>
      <c r="AQ1" s="5"/>
      <c r="AR1" s="5"/>
      <c r="AS1" s="5"/>
      <c r="AT1" s="5"/>
      <c r="AU1" s="5" t="s">
        <v>5</v>
      </c>
      <c r="AV1" s="5"/>
      <c r="AW1" s="5"/>
      <c r="AX1" s="5"/>
      <c r="AY1" s="5"/>
      <c r="AZ1" s="5"/>
      <c r="BA1" s="5" t="s">
        <v>6</v>
      </c>
      <c r="BB1" s="5"/>
      <c r="BC1" s="5"/>
      <c r="BD1" s="5"/>
      <c r="BE1" s="5"/>
      <c r="BF1" s="5"/>
      <c r="BG1" s="5" t="s">
        <v>7</v>
      </c>
      <c r="BH1" s="5"/>
      <c r="BI1" s="5"/>
      <c r="BJ1" s="5"/>
      <c r="BK1" s="5"/>
      <c r="BL1" s="5"/>
      <c r="BM1" s="5" t="s">
        <v>8</v>
      </c>
      <c r="BN1" s="5"/>
      <c r="BO1" s="5"/>
      <c r="BP1" s="5"/>
      <c r="BQ1" s="5"/>
      <c r="BR1" s="5"/>
      <c r="BS1" s="5" t="s">
        <v>9</v>
      </c>
      <c r="BT1" s="5"/>
      <c r="BU1" s="5"/>
      <c r="BV1" s="5"/>
      <c r="BW1" s="5"/>
      <c r="BX1" s="5"/>
    </row>
    <row r="2" s="12" customFormat="true" ht="15" hidden="false" customHeight="false" outlineLevel="0" collapsed="false">
      <c r="A2" s="7" t="s">
        <v>10</v>
      </c>
      <c r="B2" s="8" t="s">
        <v>11</v>
      </c>
      <c r="C2" s="7" t="s">
        <v>12</v>
      </c>
      <c r="D2" s="7" t="s">
        <v>13</v>
      </c>
      <c r="E2" s="9" t="s">
        <v>14</v>
      </c>
      <c r="F2" s="9" t="s">
        <v>15</v>
      </c>
      <c r="G2" s="9" t="s">
        <v>16</v>
      </c>
      <c r="H2" s="9" t="s">
        <v>17</v>
      </c>
      <c r="I2" s="7" t="s">
        <v>18</v>
      </c>
      <c r="J2" s="7" t="s">
        <v>19</v>
      </c>
      <c r="K2" s="9" t="s">
        <v>20</v>
      </c>
      <c r="L2" s="9" t="s">
        <v>21</v>
      </c>
      <c r="M2" s="10" t="s">
        <v>22</v>
      </c>
      <c r="N2" s="10" t="s">
        <v>23</v>
      </c>
      <c r="O2" s="10" t="s">
        <v>24</v>
      </c>
      <c r="P2" s="10" t="s">
        <v>25</v>
      </c>
      <c r="Q2" s="10" t="s">
        <v>26</v>
      </c>
      <c r="R2" s="7" t="s">
        <v>27</v>
      </c>
      <c r="S2" s="7" t="s">
        <v>28</v>
      </c>
      <c r="T2" s="7" t="s">
        <v>29</v>
      </c>
      <c r="U2" s="7" t="s">
        <v>30</v>
      </c>
      <c r="V2" s="7" t="s">
        <v>31</v>
      </c>
      <c r="W2" s="7" t="s">
        <v>32</v>
      </c>
      <c r="X2" s="7" t="s">
        <v>28</v>
      </c>
      <c r="Y2" s="7" t="s">
        <v>29</v>
      </c>
      <c r="Z2" s="7" t="s">
        <v>30</v>
      </c>
      <c r="AA2" s="7" t="s">
        <v>31</v>
      </c>
      <c r="AB2" s="7" t="s">
        <v>32</v>
      </c>
      <c r="AC2" s="11" t="s">
        <v>33</v>
      </c>
      <c r="AD2" s="11"/>
      <c r="AE2" s="11" t="s">
        <v>34</v>
      </c>
      <c r="AF2" s="11"/>
      <c r="AG2" s="11" t="s">
        <v>35</v>
      </c>
      <c r="AH2" s="11"/>
      <c r="AI2" s="11" t="s">
        <v>33</v>
      </c>
      <c r="AJ2" s="11"/>
      <c r="AK2" s="11" t="s">
        <v>34</v>
      </c>
      <c r="AL2" s="11"/>
      <c r="AM2" s="11" t="s">
        <v>35</v>
      </c>
      <c r="AN2" s="11"/>
      <c r="AO2" s="11" t="s">
        <v>33</v>
      </c>
      <c r="AP2" s="11"/>
      <c r="AQ2" s="11" t="s">
        <v>34</v>
      </c>
      <c r="AR2" s="11"/>
      <c r="AS2" s="11" t="s">
        <v>35</v>
      </c>
      <c r="AT2" s="11"/>
      <c r="AU2" s="11" t="s">
        <v>33</v>
      </c>
      <c r="AV2" s="11"/>
      <c r="AW2" s="11" t="s">
        <v>34</v>
      </c>
      <c r="AX2" s="11"/>
      <c r="AY2" s="11" t="s">
        <v>35</v>
      </c>
      <c r="AZ2" s="11"/>
      <c r="BA2" s="11" t="s">
        <v>33</v>
      </c>
      <c r="BB2" s="11"/>
      <c r="BC2" s="11" t="s">
        <v>34</v>
      </c>
      <c r="BD2" s="11"/>
      <c r="BE2" s="11" t="s">
        <v>35</v>
      </c>
      <c r="BF2" s="11"/>
      <c r="BG2" s="11" t="s">
        <v>33</v>
      </c>
      <c r="BH2" s="11"/>
      <c r="BI2" s="11" t="s">
        <v>34</v>
      </c>
      <c r="BJ2" s="11"/>
      <c r="BK2" s="11" t="s">
        <v>35</v>
      </c>
      <c r="BL2" s="11"/>
      <c r="BM2" s="11" t="s">
        <v>33</v>
      </c>
      <c r="BN2" s="11"/>
      <c r="BO2" s="11" t="s">
        <v>34</v>
      </c>
      <c r="BP2" s="11"/>
      <c r="BQ2" s="11" t="s">
        <v>35</v>
      </c>
      <c r="BR2" s="11"/>
      <c r="BS2" s="11" t="s">
        <v>33</v>
      </c>
      <c r="BT2" s="11"/>
      <c r="BU2" s="11" t="s">
        <v>34</v>
      </c>
      <c r="BV2" s="11"/>
      <c r="BW2" s="11" t="s">
        <v>35</v>
      </c>
      <c r="BX2" s="11"/>
    </row>
    <row r="3" customFormat="false" ht="15" hidden="false" customHeight="false" outlineLevel="0" collapsed="false">
      <c r="A3" s="13" t="s">
        <v>36</v>
      </c>
      <c r="B3" s="14" t="n">
        <v>2004</v>
      </c>
      <c r="C3" s="13" t="s">
        <v>37</v>
      </c>
      <c r="D3" s="13" t="s">
        <v>38</v>
      </c>
      <c r="E3" s="14" t="s">
        <v>39</v>
      </c>
      <c r="F3" s="14" t="s">
        <v>40</v>
      </c>
      <c r="G3" s="15" t="n">
        <v>74.3</v>
      </c>
      <c r="H3" s="15" t="n">
        <v>67.2</v>
      </c>
      <c r="I3" s="14" t="s">
        <v>41</v>
      </c>
      <c r="J3" s="14" t="s">
        <v>42</v>
      </c>
      <c r="K3" s="14" t="n">
        <v>105</v>
      </c>
      <c r="L3" s="14" t="n">
        <v>274</v>
      </c>
      <c r="M3" s="15" t="s">
        <v>43</v>
      </c>
      <c r="N3" s="15" t="s">
        <v>44</v>
      </c>
      <c r="O3" s="15" t="s">
        <v>43</v>
      </c>
      <c r="P3" s="13" t="s">
        <v>45</v>
      </c>
      <c r="Q3" s="13" t="s">
        <v>45</v>
      </c>
      <c r="R3" s="13" t="s">
        <v>46</v>
      </c>
      <c r="S3" s="14" t="n">
        <v>44</v>
      </c>
      <c r="T3" s="14" t="n">
        <v>44</v>
      </c>
      <c r="U3" s="14" t="n">
        <v>17</v>
      </c>
      <c r="V3" s="14" t="n">
        <v>132</v>
      </c>
      <c r="W3" s="14" t="n">
        <v>78</v>
      </c>
      <c r="X3" s="14" t="n">
        <v>79</v>
      </c>
      <c r="Y3" s="14" t="n">
        <v>140</v>
      </c>
      <c r="Z3" s="14" t="n">
        <v>55</v>
      </c>
      <c r="AA3" s="14" t="n">
        <v>298</v>
      </c>
      <c r="AB3" s="14" t="n">
        <v>250</v>
      </c>
      <c r="AC3" s="16" t="s">
        <v>47</v>
      </c>
      <c r="AD3" s="16"/>
      <c r="AE3" s="16"/>
      <c r="AF3" s="16"/>
      <c r="AG3" s="14" t="s">
        <v>48</v>
      </c>
      <c r="AH3" s="14" t="n">
        <v>17</v>
      </c>
      <c r="AI3" s="16" t="s">
        <v>49</v>
      </c>
      <c r="AJ3" s="16"/>
      <c r="AK3" s="16"/>
      <c r="AL3" s="16"/>
      <c r="AM3" s="14" t="s">
        <v>50</v>
      </c>
      <c r="AN3" s="14" t="n">
        <v>55</v>
      </c>
      <c r="AO3" s="16" t="s">
        <v>51</v>
      </c>
      <c r="AP3" s="16"/>
      <c r="AQ3" s="16"/>
      <c r="AR3" s="16"/>
      <c r="AS3" s="14" t="s">
        <v>52</v>
      </c>
      <c r="AT3" s="14" t="n">
        <v>17</v>
      </c>
      <c r="AU3" s="16" t="s">
        <v>53</v>
      </c>
      <c r="AV3" s="16"/>
      <c r="AW3" s="16"/>
      <c r="AX3" s="16"/>
      <c r="AY3" s="14" t="s">
        <v>54</v>
      </c>
      <c r="AZ3" s="14" t="n">
        <v>55</v>
      </c>
      <c r="BA3" s="16" t="s">
        <v>55</v>
      </c>
      <c r="BB3" s="16"/>
      <c r="BC3" s="16"/>
      <c r="BD3" s="16"/>
      <c r="BE3" s="14" t="s">
        <v>56</v>
      </c>
      <c r="BF3" s="14" t="n">
        <v>17</v>
      </c>
      <c r="BG3" s="16" t="s">
        <v>57</v>
      </c>
      <c r="BH3" s="16"/>
      <c r="BI3" s="16"/>
      <c r="BJ3" s="16"/>
      <c r="BK3" s="14" t="s">
        <v>58</v>
      </c>
      <c r="BL3" s="14" t="n">
        <v>55</v>
      </c>
      <c r="BM3" s="16" t="s">
        <v>59</v>
      </c>
      <c r="BN3" s="16"/>
      <c r="BO3" s="16"/>
      <c r="BP3" s="16"/>
      <c r="BQ3" s="14" t="s">
        <v>60</v>
      </c>
      <c r="BR3" s="14" t="n">
        <v>17</v>
      </c>
      <c r="BS3" s="16" t="s">
        <v>61</v>
      </c>
      <c r="BT3" s="16"/>
      <c r="BU3" s="16"/>
      <c r="BV3" s="16"/>
      <c r="BW3" s="14" t="s">
        <v>62</v>
      </c>
      <c r="BX3" s="14" t="n">
        <v>55</v>
      </c>
      <c r="BY3" s="0"/>
      <c r="BZ3" s="0"/>
    </row>
    <row r="4" customFormat="false" ht="15" hidden="false" customHeight="false" outlineLevel="0" collapsed="false">
      <c r="A4" s="13" t="s">
        <v>63</v>
      </c>
      <c r="B4" s="14" t="n">
        <v>2008</v>
      </c>
      <c r="C4" s="13" t="s">
        <v>64</v>
      </c>
      <c r="D4" s="13" t="s">
        <v>65</v>
      </c>
      <c r="E4" s="14" t="s">
        <v>66</v>
      </c>
      <c r="F4" s="14" t="s">
        <v>67</v>
      </c>
      <c r="G4" s="14" t="n">
        <v>33.1</v>
      </c>
      <c r="H4" s="14" t="n">
        <v>44.6</v>
      </c>
      <c r="I4" s="14" t="s">
        <v>68</v>
      </c>
      <c r="J4" s="14" t="s">
        <v>44</v>
      </c>
      <c r="K4" s="14" t="n">
        <v>269</v>
      </c>
      <c r="L4" s="14" t="n">
        <v>213</v>
      </c>
      <c r="M4" s="15" t="s">
        <v>69</v>
      </c>
      <c r="N4" s="15" t="s">
        <v>70</v>
      </c>
      <c r="O4" s="15" t="s">
        <v>43</v>
      </c>
      <c r="P4" s="15" t="s">
        <v>71</v>
      </c>
      <c r="Q4" s="13" t="s">
        <v>45</v>
      </c>
      <c r="R4" s="13" t="s">
        <v>46</v>
      </c>
      <c r="S4" s="14" t="n">
        <v>80</v>
      </c>
      <c r="T4" s="14" t="n">
        <v>136</v>
      </c>
      <c r="U4" s="14" t="n">
        <v>53</v>
      </c>
      <c r="V4" s="14" t="n">
        <v>296</v>
      </c>
      <c r="W4" s="14" t="n">
        <v>242</v>
      </c>
      <c r="X4" s="14" t="n">
        <v>56</v>
      </c>
      <c r="Y4" s="14" t="n">
        <v>110</v>
      </c>
      <c r="Z4" s="14" t="n">
        <v>47</v>
      </c>
      <c r="AA4" s="14" t="n">
        <v>222</v>
      </c>
      <c r="AB4" s="14" t="n">
        <v>204</v>
      </c>
      <c r="AC4" s="14" t="s">
        <v>44</v>
      </c>
      <c r="AD4" s="14" t="s">
        <v>44</v>
      </c>
      <c r="AE4" s="14" t="s">
        <v>44</v>
      </c>
      <c r="AF4" s="14" t="s">
        <v>44</v>
      </c>
      <c r="AG4" s="14" t="s">
        <v>44</v>
      </c>
      <c r="AH4" s="14" t="s">
        <v>44</v>
      </c>
      <c r="AI4" s="14" t="s">
        <v>44</v>
      </c>
      <c r="AJ4" s="14" t="s">
        <v>44</v>
      </c>
      <c r="AK4" s="14" t="s">
        <v>44</v>
      </c>
      <c r="AL4" s="14" t="s">
        <v>44</v>
      </c>
      <c r="AM4" s="14" t="s">
        <v>44</v>
      </c>
      <c r="AN4" s="14" t="s">
        <v>44</v>
      </c>
      <c r="AO4" s="14" t="s">
        <v>44</v>
      </c>
      <c r="AP4" s="14" t="s">
        <v>44</v>
      </c>
      <c r="AQ4" s="14" t="s">
        <v>44</v>
      </c>
      <c r="AR4" s="14" t="s">
        <v>44</v>
      </c>
      <c r="AS4" s="14" t="s">
        <v>44</v>
      </c>
      <c r="AT4" s="14" t="s">
        <v>44</v>
      </c>
      <c r="AU4" s="14" t="s">
        <v>44</v>
      </c>
      <c r="AV4" s="14" t="s">
        <v>44</v>
      </c>
      <c r="AW4" s="14" t="s">
        <v>44</v>
      </c>
      <c r="AX4" s="14" t="s">
        <v>44</v>
      </c>
      <c r="AY4" s="14" t="s">
        <v>44</v>
      </c>
      <c r="AZ4" s="14" t="s">
        <v>44</v>
      </c>
      <c r="BA4" s="14" t="s">
        <v>44</v>
      </c>
      <c r="BB4" s="14" t="s">
        <v>44</v>
      </c>
      <c r="BC4" s="14" t="s">
        <v>44</v>
      </c>
      <c r="BD4" s="14" t="s">
        <v>44</v>
      </c>
      <c r="BE4" s="14" t="s">
        <v>44</v>
      </c>
      <c r="BF4" s="14" t="s">
        <v>44</v>
      </c>
      <c r="BG4" s="14" t="s">
        <v>44</v>
      </c>
      <c r="BH4" s="14" t="s">
        <v>44</v>
      </c>
      <c r="BI4" s="14" t="s">
        <v>44</v>
      </c>
      <c r="BJ4" s="14" t="s">
        <v>44</v>
      </c>
      <c r="BK4" s="14" t="s">
        <v>44</v>
      </c>
      <c r="BL4" s="14" t="s">
        <v>44</v>
      </c>
      <c r="BM4" s="14" t="s">
        <v>44</v>
      </c>
      <c r="BN4" s="14" t="s">
        <v>44</v>
      </c>
      <c r="BO4" s="14" t="s">
        <v>44</v>
      </c>
      <c r="BP4" s="14" t="s">
        <v>44</v>
      </c>
      <c r="BQ4" s="14" t="s">
        <v>44</v>
      </c>
      <c r="BR4" s="14" t="s">
        <v>44</v>
      </c>
      <c r="BS4" s="14" t="s">
        <v>44</v>
      </c>
      <c r="BT4" s="14" t="s">
        <v>44</v>
      </c>
      <c r="BU4" s="14" t="s">
        <v>44</v>
      </c>
      <c r="BV4" s="14" t="s">
        <v>44</v>
      </c>
      <c r="BW4" s="14" t="s">
        <v>44</v>
      </c>
      <c r="BX4" s="14" t="s">
        <v>44</v>
      </c>
      <c r="BY4" s="0"/>
      <c r="BZ4" s="0"/>
    </row>
    <row r="5" customFormat="false" ht="15" hidden="false" customHeight="false" outlineLevel="0" collapsed="false">
      <c r="A5" s="13" t="s">
        <v>72</v>
      </c>
      <c r="B5" s="14" t="n">
        <v>2010</v>
      </c>
      <c r="C5" s="13" t="s">
        <v>73</v>
      </c>
      <c r="D5" s="13" t="s">
        <v>65</v>
      </c>
      <c r="E5" s="14" t="s">
        <v>74</v>
      </c>
      <c r="F5" s="14" t="s">
        <v>75</v>
      </c>
      <c r="G5" s="14" t="n">
        <v>13.9</v>
      </c>
      <c r="H5" s="14" t="n">
        <v>13.9</v>
      </c>
      <c r="I5" s="14" t="s">
        <v>76</v>
      </c>
      <c r="J5" s="14" t="s">
        <v>77</v>
      </c>
      <c r="K5" s="14" t="n">
        <v>101</v>
      </c>
      <c r="L5" s="14" t="n">
        <v>101</v>
      </c>
      <c r="M5" s="15" t="s">
        <v>69</v>
      </c>
      <c r="N5" s="15" t="s">
        <v>70</v>
      </c>
      <c r="O5" s="15" t="s">
        <v>43</v>
      </c>
      <c r="P5" s="13" t="s">
        <v>71</v>
      </c>
      <c r="Q5" s="13" t="s">
        <v>71</v>
      </c>
      <c r="R5" s="13" t="s">
        <v>46</v>
      </c>
      <c r="S5" s="14" t="n">
        <v>59</v>
      </c>
      <c r="T5" s="14" t="n">
        <v>32</v>
      </c>
      <c r="U5" s="14" t="n">
        <v>10</v>
      </c>
      <c r="V5" s="14" t="n">
        <v>150</v>
      </c>
      <c r="W5" s="14" t="n">
        <v>52</v>
      </c>
      <c r="X5" s="14" t="n">
        <v>56</v>
      </c>
      <c r="Y5" s="14" t="n">
        <v>34</v>
      </c>
      <c r="Z5" s="14" t="n">
        <v>11</v>
      </c>
      <c r="AA5" s="14" t="n">
        <v>146</v>
      </c>
      <c r="AB5" s="14" t="n">
        <v>56</v>
      </c>
      <c r="AC5" s="14" t="s">
        <v>44</v>
      </c>
      <c r="AD5" s="14" t="s">
        <v>44</v>
      </c>
      <c r="AE5" s="14" t="s">
        <v>44</v>
      </c>
      <c r="AF5" s="14" t="s">
        <v>44</v>
      </c>
      <c r="AG5" s="14" t="s">
        <v>44</v>
      </c>
      <c r="AH5" s="14" t="s">
        <v>44</v>
      </c>
      <c r="AI5" s="14" t="s">
        <v>44</v>
      </c>
      <c r="AJ5" s="14" t="s">
        <v>44</v>
      </c>
      <c r="AK5" s="14" t="s">
        <v>44</v>
      </c>
      <c r="AL5" s="14" t="s">
        <v>44</v>
      </c>
      <c r="AM5" s="14" t="s">
        <v>44</v>
      </c>
      <c r="AN5" s="14" t="s">
        <v>44</v>
      </c>
      <c r="AO5" s="14" t="s">
        <v>44</v>
      </c>
      <c r="AP5" s="14" t="s">
        <v>44</v>
      </c>
      <c r="AQ5" s="14" t="s">
        <v>44</v>
      </c>
      <c r="AR5" s="14" t="s">
        <v>44</v>
      </c>
      <c r="AS5" s="14" t="s">
        <v>44</v>
      </c>
      <c r="AT5" s="14" t="s">
        <v>44</v>
      </c>
      <c r="AU5" s="14" t="s">
        <v>44</v>
      </c>
      <c r="AV5" s="14" t="s">
        <v>44</v>
      </c>
      <c r="AW5" s="14" t="s">
        <v>44</v>
      </c>
      <c r="AX5" s="14" t="s">
        <v>44</v>
      </c>
      <c r="AY5" s="14" t="s">
        <v>44</v>
      </c>
      <c r="AZ5" s="14" t="s">
        <v>44</v>
      </c>
      <c r="BA5" s="14" t="s">
        <v>44</v>
      </c>
      <c r="BB5" s="14" t="s">
        <v>44</v>
      </c>
      <c r="BC5" s="14" t="s">
        <v>44</v>
      </c>
      <c r="BD5" s="14" t="s">
        <v>44</v>
      </c>
      <c r="BE5" s="14" t="s">
        <v>44</v>
      </c>
      <c r="BF5" s="14" t="s">
        <v>44</v>
      </c>
      <c r="BG5" s="14" t="s">
        <v>44</v>
      </c>
      <c r="BH5" s="14" t="s">
        <v>44</v>
      </c>
      <c r="BI5" s="14" t="s">
        <v>44</v>
      </c>
      <c r="BJ5" s="14" t="s">
        <v>44</v>
      </c>
      <c r="BK5" s="14" t="s">
        <v>44</v>
      </c>
      <c r="BL5" s="14" t="s">
        <v>44</v>
      </c>
      <c r="BM5" s="14" t="s">
        <v>44</v>
      </c>
      <c r="BN5" s="14" t="s">
        <v>44</v>
      </c>
      <c r="BO5" s="14" t="s">
        <v>44</v>
      </c>
      <c r="BP5" s="14" t="s">
        <v>44</v>
      </c>
      <c r="BQ5" s="14" t="s">
        <v>44</v>
      </c>
      <c r="BR5" s="14" t="s">
        <v>44</v>
      </c>
      <c r="BS5" s="14" t="s">
        <v>44</v>
      </c>
      <c r="BT5" s="14" t="s">
        <v>44</v>
      </c>
      <c r="BU5" s="14" t="s">
        <v>44</v>
      </c>
      <c r="BV5" s="14" t="s">
        <v>44</v>
      </c>
      <c r="BW5" s="14" t="s">
        <v>44</v>
      </c>
      <c r="BX5" s="14" t="s">
        <v>44</v>
      </c>
      <c r="BY5" s="0"/>
      <c r="BZ5" s="0"/>
    </row>
    <row r="6" customFormat="false" ht="15" hidden="false" customHeight="false" outlineLevel="0" collapsed="false">
      <c r="A6" s="13" t="s">
        <v>78</v>
      </c>
      <c r="B6" s="14" t="n">
        <v>2010</v>
      </c>
      <c r="C6" s="13" t="s">
        <v>79</v>
      </c>
      <c r="D6" s="13" t="s">
        <v>38</v>
      </c>
      <c r="E6" s="14" t="s">
        <v>80</v>
      </c>
      <c r="F6" s="14" t="s">
        <v>81</v>
      </c>
      <c r="G6" s="14" t="n">
        <v>32.8</v>
      </c>
      <c r="H6" s="14" t="n">
        <v>37.5</v>
      </c>
      <c r="I6" s="14" t="s">
        <v>44</v>
      </c>
      <c r="J6" s="14" t="s">
        <v>44</v>
      </c>
      <c r="K6" s="14" t="n">
        <v>195</v>
      </c>
      <c r="L6" s="14" t="n">
        <v>200</v>
      </c>
      <c r="M6" s="15" t="s">
        <v>82</v>
      </c>
      <c r="N6" s="14" t="s">
        <v>44</v>
      </c>
      <c r="O6" s="15" t="s">
        <v>43</v>
      </c>
      <c r="P6" s="15" t="s">
        <v>71</v>
      </c>
      <c r="Q6" s="13" t="s">
        <v>45</v>
      </c>
      <c r="R6" s="13" t="s">
        <v>46</v>
      </c>
      <c r="S6" s="14" t="n">
        <v>62</v>
      </c>
      <c r="T6" s="14" t="n">
        <v>91</v>
      </c>
      <c r="U6" s="14" t="n">
        <v>44</v>
      </c>
      <c r="V6" s="14" t="n">
        <v>215</v>
      </c>
      <c r="W6" s="14" t="n">
        <v>175</v>
      </c>
      <c r="X6" s="14" t="n">
        <v>70</v>
      </c>
      <c r="Y6" s="14" t="n">
        <v>101</v>
      </c>
      <c r="Z6" s="14" t="n">
        <v>29</v>
      </c>
      <c r="AA6" s="14" t="n">
        <v>241</v>
      </c>
      <c r="AB6" s="14" t="n">
        <v>159</v>
      </c>
      <c r="AC6" s="14" t="s">
        <v>44</v>
      </c>
      <c r="AD6" s="14" t="s">
        <v>44</v>
      </c>
      <c r="AE6" s="14" t="s">
        <v>44</v>
      </c>
      <c r="AF6" s="14" t="s">
        <v>44</v>
      </c>
      <c r="AG6" s="14" t="s">
        <v>44</v>
      </c>
      <c r="AH6" s="14" t="s">
        <v>44</v>
      </c>
      <c r="AI6" s="14" t="s">
        <v>44</v>
      </c>
      <c r="AJ6" s="14" t="s">
        <v>44</v>
      </c>
      <c r="AK6" s="14" t="s">
        <v>44</v>
      </c>
      <c r="AL6" s="14" t="s">
        <v>44</v>
      </c>
      <c r="AM6" s="14" t="s">
        <v>44</v>
      </c>
      <c r="AN6" s="14" t="s">
        <v>44</v>
      </c>
      <c r="AO6" s="14" t="s">
        <v>44</v>
      </c>
      <c r="AP6" s="14" t="s">
        <v>44</v>
      </c>
      <c r="AQ6" s="14" t="s">
        <v>44</v>
      </c>
      <c r="AR6" s="14" t="s">
        <v>44</v>
      </c>
      <c r="AS6" s="14" t="s">
        <v>44</v>
      </c>
      <c r="AT6" s="14" t="s">
        <v>44</v>
      </c>
      <c r="AU6" s="14" t="s">
        <v>44</v>
      </c>
      <c r="AV6" s="14" t="s">
        <v>44</v>
      </c>
      <c r="AW6" s="14" t="s">
        <v>44</v>
      </c>
      <c r="AX6" s="14" t="s">
        <v>44</v>
      </c>
      <c r="AY6" s="14" t="s">
        <v>44</v>
      </c>
      <c r="AZ6" s="14" t="s">
        <v>44</v>
      </c>
      <c r="BA6" s="14" t="s">
        <v>44</v>
      </c>
      <c r="BB6" s="14" t="s">
        <v>44</v>
      </c>
      <c r="BC6" s="14" t="s">
        <v>44</v>
      </c>
      <c r="BD6" s="14" t="s">
        <v>44</v>
      </c>
      <c r="BE6" s="14" t="s">
        <v>44</v>
      </c>
      <c r="BF6" s="14" t="s">
        <v>44</v>
      </c>
      <c r="BG6" s="14" t="s">
        <v>44</v>
      </c>
      <c r="BH6" s="14" t="s">
        <v>44</v>
      </c>
      <c r="BI6" s="14" t="s">
        <v>44</v>
      </c>
      <c r="BJ6" s="14" t="s">
        <v>44</v>
      </c>
      <c r="BK6" s="14" t="s">
        <v>44</v>
      </c>
      <c r="BL6" s="14" t="s">
        <v>44</v>
      </c>
      <c r="BM6" s="14" t="s">
        <v>44</v>
      </c>
      <c r="BN6" s="14" t="s">
        <v>44</v>
      </c>
      <c r="BO6" s="14" t="s">
        <v>44</v>
      </c>
      <c r="BP6" s="14" t="s">
        <v>44</v>
      </c>
      <c r="BQ6" s="14" t="s">
        <v>44</v>
      </c>
      <c r="BR6" s="14" t="s">
        <v>44</v>
      </c>
      <c r="BS6" s="14" t="s">
        <v>44</v>
      </c>
      <c r="BT6" s="14" t="s">
        <v>44</v>
      </c>
      <c r="BU6" s="14" t="s">
        <v>44</v>
      </c>
      <c r="BV6" s="14" t="s">
        <v>44</v>
      </c>
      <c r="BW6" s="14" t="s">
        <v>44</v>
      </c>
      <c r="BX6" s="14" t="s">
        <v>44</v>
      </c>
      <c r="BY6" s="0"/>
      <c r="BZ6" s="0"/>
    </row>
    <row r="7" customFormat="false" ht="15" hidden="false" customHeight="false" outlineLevel="0" collapsed="false">
      <c r="A7" s="13" t="s">
        <v>83</v>
      </c>
      <c r="B7" s="14" t="n">
        <v>2010</v>
      </c>
      <c r="C7" s="13" t="s">
        <v>37</v>
      </c>
      <c r="D7" s="13" t="s">
        <v>38</v>
      </c>
      <c r="E7" s="14" t="s">
        <v>84</v>
      </c>
      <c r="F7" s="14" t="s">
        <v>85</v>
      </c>
      <c r="G7" s="14" t="n">
        <v>38.1</v>
      </c>
      <c r="H7" s="14" t="n">
        <v>40.4</v>
      </c>
      <c r="I7" s="14" t="s">
        <v>44</v>
      </c>
      <c r="J7" s="14" t="s">
        <v>44</v>
      </c>
      <c r="K7" s="14" t="n">
        <v>160</v>
      </c>
      <c r="L7" s="14" t="n">
        <v>94</v>
      </c>
      <c r="M7" s="15" t="s">
        <v>69</v>
      </c>
      <c r="N7" s="15" t="s">
        <v>86</v>
      </c>
      <c r="O7" s="14" t="s">
        <v>44</v>
      </c>
      <c r="P7" s="14" t="s">
        <v>71</v>
      </c>
      <c r="Q7" s="13" t="s">
        <v>45</v>
      </c>
      <c r="R7" s="13" t="s">
        <v>46</v>
      </c>
      <c r="S7" s="14" t="n">
        <v>14</v>
      </c>
      <c r="T7" s="14" t="n">
        <v>24</v>
      </c>
      <c r="U7" s="14" t="n">
        <v>122</v>
      </c>
      <c r="V7" s="14" t="n">
        <v>52</v>
      </c>
      <c r="W7" s="14" t="n">
        <v>268</v>
      </c>
      <c r="X7" s="14" t="n">
        <v>10</v>
      </c>
      <c r="Y7" s="14" t="n">
        <v>14</v>
      </c>
      <c r="Z7" s="14" t="n">
        <v>70</v>
      </c>
      <c r="AA7" s="14" t="n">
        <v>34</v>
      </c>
      <c r="AB7" s="14" t="n">
        <v>154</v>
      </c>
      <c r="AC7" s="14" t="s">
        <v>87</v>
      </c>
      <c r="AD7" s="14" t="n">
        <v>14</v>
      </c>
      <c r="AE7" s="14" t="s">
        <v>88</v>
      </c>
      <c r="AF7" s="14" t="n">
        <v>24</v>
      </c>
      <c r="AG7" s="14" t="s">
        <v>89</v>
      </c>
      <c r="AH7" s="14" t="n">
        <v>122</v>
      </c>
      <c r="AI7" s="14" t="s">
        <v>90</v>
      </c>
      <c r="AJ7" s="14" t="n">
        <v>10</v>
      </c>
      <c r="AK7" s="14" t="s">
        <v>91</v>
      </c>
      <c r="AL7" s="14" t="n">
        <v>14</v>
      </c>
      <c r="AM7" s="14" t="s">
        <v>92</v>
      </c>
      <c r="AN7" s="14" t="n">
        <v>70</v>
      </c>
      <c r="AO7" s="14" t="s">
        <v>93</v>
      </c>
      <c r="AP7" s="14" t="n">
        <v>14</v>
      </c>
      <c r="AQ7" s="14" t="s">
        <v>94</v>
      </c>
      <c r="AR7" s="14" t="n">
        <v>24</v>
      </c>
      <c r="AS7" s="14" t="s">
        <v>95</v>
      </c>
      <c r="AT7" s="14" t="n">
        <v>122</v>
      </c>
      <c r="AU7" s="14" t="s">
        <v>96</v>
      </c>
      <c r="AV7" s="14" t="n">
        <v>10</v>
      </c>
      <c r="AW7" s="14" t="s">
        <v>97</v>
      </c>
      <c r="AX7" s="2" t="n">
        <v>14</v>
      </c>
      <c r="AY7" s="14" t="s">
        <v>98</v>
      </c>
      <c r="AZ7" s="14" t="n">
        <v>70</v>
      </c>
      <c r="BA7" s="14" t="s">
        <v>99</v>
      </c>
      <c r="BB7" s="14" t="n">
        <v>14</v>
      </c>
      <c r="BC7" s="14" t="s">
        <v>100</v>
      </c>
      <c r="BD7" s="14" t="n">
        <v>24</v>
      </c>
      <c r="BE7" s="14" t="s">
        <v>101</v>
      </c>
      <c r="BF7" s="14" t="n">
        <v>122</v>
      </c>
      <c r="BG7" s="14" t="s">
        <v>102</v>
      </c>
      <c r="BH7" s="14" t="n">
        <v>10</v>
      </c>
      <c r="BI7" s="14" t="s">
        <v>103</v>
      </c>
      <c r="BJ7" s="14" t="n">
        <v>14</v>
      </c>
      <c r="BK7" s="14" t="s">
        <v>104</v>
      </c>
      <c r="BL7" s="14" t="n">
        <v>70</v>
      </c>
      <c r="BM7" s="14" t="s">
        <v>105</v>
      </c>
      <c r="BN7" s="14" t="n">
        <v>14</v>
      </c>
      <c r="BO7" s="14" t="s">
        <v>106</v>
      </c>
      <c r="BP7" s="14" t="n">
        <v>24</v>
      </c>
      <c r="BQ7" s="14" t="s">
        <v>107</v>
      </c>
      <c r="BR7" s="14" t="n">
        <v>122</v>
      </c>
      <c r="BS7" s="14" t="s">
        <v>108</v>
      </c>
      <c r="BT7" s="14" t="n">
        <v>10</v>
      </c>
      <c r="BU7" s="14" t="s">
        <v>109</v>
      </c>
      <c r="BV7" s="14" t="n">
        <v>14</v>
      </c>
      <c r="BW7" s="14" t="s">
        <v>110</v>
      </c>
      <c r="BX7" s="14" t="n">
        <v>70</v>
      </c>
    </row>
    <row r="8" customFormat="false" ht="15" hidden="false" customHeight="false" outlineLevel="0" collapsed="false">
      <c r="A8" s="13"/>
      <c r="B8" s="14"/>
      <c r="C8" s="13"/>
      <c r="D8" s="13"/>
      <c r="E8" s="14"/>
      <c r="F8" s="14"/>
      <c r="G8" s="14"/>
      <c r="H8" s="14"/>
      <c r="I8" s="14"/>
      <c r="J8" s="14"/>
      <c r="K8" s="14"/>
      <c r="L8" s="14"/>
      <c r="M8" s="14"/>
      <c r="N8" s="14"/>
      <c r="O8" s="14"/>
      <c r="P8" s="14"/>
      <c r="Q8" s="13"/>
      <c r="R8" s="13"/>
      <c r="S8" s="14"/>
      <c r="T8" s="14"/>
      <c r="U8" s="14"/>
      <c r="V8" s="14"/>
      <c r="W8" s="14"/>
      <c r="X8" s="14"/>
      <c r="Y8" s="14"/>
      <c r="Z8" s="14"/>
      <c r="AA8" s="14"/>
      <c r="AB8" s="14"/>
      <c r="AC8" s="14"/>
      <c r="AD8" s="14"/>
      <c r="AE8" s="14"/>
      <c r="AF8" s="14"/>
      <c r="AG8" s="17"/>
      <c r="AH8" s="14"/>
      <c r="AI8" s="14"/>
      <c r="AJ8" s="14"/>
      <c r="AK8" s="14"/>
      <c r="AL8" s="14"/>
      <c r="AM8" s="14"/>
      <c r="AN8" s="14"/>
      <c r="AO8" s="14"/>
      <c r="AP8" s="14"/>
      <c r="AQ8" s="14"/>
      <c r="AR8" s="14"/>
      <c r="AS8" s="14"/>
      <c r="AT8" s="14"/>
      <c r="AU8" s="14"/>
      <c r="AV8" s="14"/>
      <c r="AW8" s="14"/>
      <c r="AX8" s="14"/>
      <c r="AY8" s="14"/>
      <c r="AZ8" s="14"/>
      <c r="BA8" s="18"/>
      <c r="BB8" s="19"/>
      <c r="BC8" s="19"/>
      <c r="BD8" s="19"/>
      <c r="BE8" s="19"/>
      <c r="BF8" s="19"/>
      <c r="BG8" s="19"/>
      <c r="BH8" s="19"/>
      <c r="BI8" s="19"/>
      <c r="BJ8" s="19"/>
      <c r="BK8" s="19"/>
      <c r="BL8" s="19"/>
      <c r="BM8" s="18"/>
      <c r="BN8" s="19"/>
      <c r="BO8" s="19"/>
      <c r="BP8" s="19"/>
      <c r="BQ8" s="19"/>
      <c r="BR8" s="19"/>
      <c r="BS8" s="19"/>
      <c r="BT8" s="19"/>
      <c r="BU8" s="19"/>
      <c r="BV8" s="19"/>
      <c r="BW8" s="19"/>
      <c r="BX8" s="19"/>
    </row>
    <row r="9" customFormat="false" ht="15" hidden="false" customHeight="false" outlineLevel="0" collapsed="false">
      <c r="A9" s="13" t="s">
        <v>111</v>
      </c>
      <c r="B9" s="14" t="n">
        <v>2004</v>
      </c>
      <c r="C9" s="13" t="s">
        <v>37</v>
      </c>
      <c r="D9" s="13" t="s">
        <v>38</v>
      </c>
      <c r="E9" s="14" t="n">
        <v>60.4</v>
      </c>
      <c r="F9" s="14" t="n">
        <v>62</v>
      </c>
      <c r="G9" s="14" t="s">
        <v>44</v>
      </c>
      <c r="H9" s="14" t="s">
        <v>44</v>
      </c>
      <c r="I9" s="14" t="s">
        <v>44</v>
      </c>
      <c r="J9" s="14" t="s">
        <v>44</v>
      </c>
      <c r="K9" s="14" t="n">
        <v>182</v>
      </c>
      <c r="L9" s="14" t="n">
        <v>101</v>
      </c>
      <c r="M9" s="1" t="s">
        <v>112</v>
      </c>
      <c r="N9" s="14" t="s">
        <v>44</v>
      </c>
      <c r="O9" s="14" t="s">
        <v>113</v>
      </c>
      <c r="P9" s="14" t="s">
        <v>71</v>
      </c>
      <c r="Q9" s="13" t="s">
        <v>45</v>
      </c>
      <c r="R9" s="13" t="s">
        <v>46</v>
      </c>
      <c r="S9" s="14" t="n">
        <v>7</v>
      </c>
      <c r="T9" s="14" t="n">
        <v>42</v>
      </c>
      <c r="U9" s="14" t="n">
        <v>133</v>
      </c>
      <c r="V9" s="14" t="n">
        <v>56</v>
      </c>
      <c r="W9" s="14" t="n">
        <v>308</v>
      </c>
      <c r="X9" s="14" t="n">
        <v>5</v>
      </c>
      <c r="Y9" s="14" t="n">
        <v>26</v>
      </c>
      <c r="Z9" s="14" t="n">
        <v>70</v>
      </c>
      <c r="AA9" s="14" t="n">
        <v>36</v>
      </c>
      <c r="AB9" s="14" t="n">
        <v>166</v>
      </c>
      <c r="AC9" s="20" t="s">
        <v>114</v>
      </c>
      <c r="AD9" s="21" t="n">
        <v>7</v>
      </c>
      <c r="AE9" s="22" t="s">
        <v>115</v>
      </c>
      <c r="AF9" s="21" t="n">
        <v>42</v>
      </c>
      <c r="AG9" s="23" t="s">
        <v>116</v>
      </c>
      <c r="AH9" s="14" t="n">
        <v>133</v>
      </c>
      <c r="AI9" s="14" t="s">
        <v>117</v>
      </c>
      <c r="AJ9" s="14" t="n">
        <v>5</v>
      </c>
      <c r="AK9" s="14" t="s">
        <v>118</v>
      </c>
      <c r="AL9" s="14" t="n">
        <v>26</v>
      </c>
      <c r="AM9" s="14" t="s">
        <v>119</v>
      </c>
      <c r="AN9" s="14" t="n">
        <v>70</v>
      </c>
      <c r="AO9" s="14" t="s">
        <v>120</v>
      </c>
      <c r="AP9" s="14" t="n">
        <v>7</v>
      </c>
      <c r="AQ9" s="14" t="s">
        <v>121</v>
      </c>
      <c r="AR9" s="14" t="n">
        <v>42</v>
      </c>
      <c r="AS9" s="14" t="s">
        <v>122</v>
      </c>
      <c r="AT9" s="14" t="n">
        <v>133</v>
      </c>
      <c r="AU9" s="14" t="s">
        <v>123</v>
      </c>
      <c r="AV9" s="14" t="n">
        <v>5</v>
      </c>
      <c r="AW9" s="14" t="s">
        <v>124</v>
      </c>
      <c r="AX9" s="14" t="n">
        <v>26</v>
      </c>
      <c r="AY9" s="14" t="s">
        <v>125</v>
      </c>
      <c r="AZ9" s="14" t="n">
        <v>70</v>
      </c>
      <c r="BA9" s="18" t="s">
        <v>126</v>
      </c>
      <c r="BB9" s="19" t="n">
        <v>7</v>
      </c>
      <c r="BC9" s="19" t="s">
        <v>127</v>
      </c>
      <c r="BD9" s="19" t="n">
        <v>42</v>
      </c>
      <c r="BE9" s="19" t="s">
        <v>128</v>
      </c>
      <c r="BF9" s="19" t="n">
        <v>133</v>
      </c>
      <c r="BG9" s="19" t="s">
        <v>129</v>
      </c>
      <c r="BH9" s="19" t="n">
        <v>5</v>
      </c>
      <c r="BI9" s="19" t="s">
        <v>130</v>
      </c>
      <c r="BJ9" s="19" t="n">
        <v>26</v>
      </c>
      <c r="BK9" s="19" t="s">
        <v>131</v>
      </c>
      <c r="BL9" s="19" t="n">
        <v>70</v>
      </c>
      <c r="BM9" s="18" t="s">
        <v>132</v>
      </c>
      <c r="BN9" s="19" t="n">
        <v>7</v>
      </c>
      <c r="BO9" s="19" t="s">
        <v>133</v>
      </c>
      <c r="BP9" s="19" t="n">
        <v>42</v>
      </c>
      <c r="BQ9" s="19" t="s">
        <v>134</v>
      </c>
      <c r="BR9" s="19" t="n">
        <v>133</v>
      </c>
      <c r="BS9" s="19" t="s">
        <v>135</v>
      </c>
      <c r="BT9" s="19" t="n">
        <v>5</v>
      </c>
      <c r="BU9" s="19" t="s">
        <v>136</v>
      </c>
      <c r="BV9" s="19" t="n">
        <v>26</v>
      </c>
      <c r="BW9" s="19" t="s">
        <v>137</v>
      </c>
      <c r="BX9" s="19" t="n">
        <v>70</v>
      </c>
    </row>
    <row r="10" customFormat="false" ht="15" hidden="false" customHeight="false" outlineLevel="0" collapsed="false">
      <c r="A10" s="13" t="s">
        <v>138</v>
      </c>
      <c r="B10" s="14" t="n">
        <v>2007</v>
      </c>
      <c r="C10" s="13" t="s">
        <v>37</v>
      </c>
      <c r="D10" s="13" t="s">
        <v>38</v>
      </c>
      <c r="E10" s="14" t="s">
        <v>139</v>
      </c>
      <c r="F10" s="14" t="s">
        <v>140</v>
      </c>
      <c r="G10" s="14" t="n">
        <v>68.9</v>
      </c>
      <c r="H10" s="14" t="n">
        <v>61.3</v>
      </c>
      <c r="I10" s="14" t="s">
        <v>141</v>
      </c>
      <c r="J10" s="14" t="s">
        <v>142</v>
      </c>
      <c r="K10" s="14" t="n">
        <v>132</v>
      </c>
      <c r="L10" s="14" t="n">
        <v>212</v>
      </c>
      <c r="M10" s="14" t="s">
        <v>143</v>
      </c>
      <c r="N10" s="14" t="s">
        <v>44</v>
      </c>
      <c r="O10" s="14" t="s">
        <v>143</v>
      </c>
      <c r="P10" s="14" t="s">
        <v>45</v>
      </c>
      <c r="Q10" s="13" t="s">
        <v>45</v>
      </c>
      <c r="R10" s="13" t="s">
        <v>46</v>
      </c>
      <c r="S10" s="14" t="n">
        <v>49</v>
      </c>
      <c r="T10" s="14" t="n">
        <v>61</v>
      </c>
      <c r="U10" s="14" t="n">
        <v>22</v>
      </c>
      <c r="V10" s="14" t="n">
        <v>159</v>
      </c>
      <c r="W10" s="14" t="n">
        <v>105</v>
      </c>
      <c r="X10" s="14" t="n">
        <v>78</v>
      </c>
      <c r="Y10" s="14" t="n">
        <v>99</v>
      </c>
      <c r="Z10" s="14" t="n">
        <v>35</v>
      </c>
      <c r="AA10" s="14" t="n">
        <v>255</v>
      </c>
      <c r="AB10" s="14" t="n">
        <v>169</v>
      </c>
      <c r="AC10" s="14" t="s">
        <v>144</v>
      </c>
      <c r="AD10" s="14" t="n">
        <v>49</v>
      </c>
      <c r="AE10" s="14" t="s">
        <v>145</v>
      </c>
      <c r="AF10" s="14" t="n">
        <v>61</v>
      </c>
      <c r="AG10" s="17" t="s">
        <v>146</v>
      </c>
      <c r="AH10" s="14" t="n">
        <v>22</v>
      </c>
      <c r="AI10" s="14" t="s">
        <v>147</v>
      </c>
      <c r="AJ10" s="14" t="n">
        <v>78</v>
      </c>
      <c r="AK10" s="14" t="s">
        <v>148</v>
      </c>
      <c r="AL10" s="14" t="n">
        <v>99</v>
      </c>
      <c r="AM10" s="14" t="s">
        <v>149</v>
      </c>
      <c r="AN10" s="14" t="n">
        <v>35</v>
      </c>
      <c r="AO10" s="14" t="s">
        <v>150</v>
      </c>
      <c r="AP10" s="14" t="n">
        <v>49</v>
      </c>
      <c r="AQ10" s="14" t="s">
        <v>151</v>
      </c>
      <c r="AR10" s="14" t="n">
        <v>61</v>
      </c>
      <c r="AS10" s="14" t="s">
        <v>152</v>
      </c>
      <c r="AT10" s="14" t="n">
        <v>22</v>
      </c>
      <c r="AU10" s="14" t="s">
        <v>153</v>
      </c>
      <c r="AV10" s="14" t="n">
        <v>78</v>
      </c>
      <c r="AW10" s="14" t="s">
        <v>154</v>
      </c>
      <c r="AX10" s="14" t="n">
        <v>99</v>
      </c>
      <c r="AY10" s="14" t="s">
        <v>155</v>
      </c>
      <c r="AZ10" s="14" t="n">
        <v>35</v>
      </c>
      <c r="BA10" s="18" t="s">
        <v>156</v>
      </c>
      <c r="BB10" s="19" t="n">
        <v>49</v>
      </c>
      <c r="BC10" s="19" t="s">
        <v>157</v>
      </c>
      <c r="BD10" s="19" t="n">
        <v>61</v>
      </c>
      <c r="BE10" s="19" t="s">
        <v>158</v>
      </c>
      <c r="BF10" s="19" t="n">
        <v>22</v>
      </c>
      <c r="BG10" s="19" t="s">
        <v>159</v>
      </c>
      <c r="BH10" s="19" t="n">
        <v>78</v>
      </c>
      <c r="BI10" s="19" t="s">
        <v>160</v>
      </c>
      <c r="BJ10" s="19" t="n">
        <v>99</v>
      </c>
      <c r="BK10" s="19" t="s">
        <v>161</v>
      </c>
      <c r="BL10" s="19" t="n">
        <v>35</v>
      </c>
      <c r="BM10" s="18" t="s">
        <v>162</v>
      </c>
      <c r="BN10" s="19" t="n">
        <v>49</v>
      </c>
      <c r="BO10" s="19" t="s">
        <v>163</v>
      </c>
      <c r="BP10" s="19" t="n">
        <v>61</v>
      </c>
      <c r="BQ10" s="19" t="s">
        <v>164</v>
      </c>
      <c r="BR10" s="19" t="n">
        <v>22</v>
      </c>
      <c r="BS10" s="19" t="s">
        <v>165</v>
      </c>
      <c r="BT10" s="19" t="n">
        <v>78</v>
      </c>
      <c r="BU10" s="19" t="s">
        <v>166</v>
      </c>
      <c r="BV10" s="19" t="n">
        <v>99</v>
      </c>
      <c r="BW10" s="19" t="s">
        <v>167</v>
      </c>
      <c r="BX10" s="19" t="n">
        <v>35</v>
      </c>
    </row>
    <row r="11" customFormat="false" ht="15" hidden="false" customHeight="false" outlineLevel="0" collapsed="false">
      <c r="A11" s="13" t="s">
        <v>168</v>
      </c>
      <c r="B11" s="14" t="n">
        <v>2009</v>
      </c>
      <c r="C11" s="13" t="s">
        <v>79</v>
      </c>
      <c r="D11" s="13" t="s">
        <v>38</v>
      </c>
      <c r="E11" s="1" t="s">
        <v>169</v>
      </c>
      <c r="F11" s="14" t="s">
        <v>170</v>
      </c>
      <c r="G11" s="14" t="n">
        <v>83.8</v>
      </c>
      <c r="H11" s="24" t="n">
        <v>76</v>
      </c>
      <c r="I11" s="14" t="s">
        <v>171</v>
      </c>
      <c r="J11" s="14" t="s">
        <v>172</v>
      </c>
      <c r="K11" s="14" t="n">
        <v>265</v>
      </c>
      <c r="L11" s="14" t="n">
        <v>150</v>
      </c>
      <c r="M11" s="1" t="s">
        <v>112</v>
      </c>
      <c r="N11" s="14" t="s">
        <v>44</v>
      </c>
      <c r="O11" s="14" t="s">
        <v>173</v>
      </c>
      <c r="P11" s="14" t="s">
        <v>71</v>
      </c>
      <c r="Q11" s="13" t="s">
        <v>45</v>
      </c>
      <c r="R11" s="13" t="s">
        <v>46</v>
      </c>
      <c r="S11" s="14" t="n">
        <v>131</v>
      </c>
      <c r="T11" s="14" t="n">
        <v>106</v>
      </c>
      <c r="U11" s="14" t="n">
        <v>28</v>
      </c>
      <c r="V11" s="14" t="n">
        <f aca="false">S11*2+T11</f>
        <v>368</v>
      </c>
      <c r="W11" s="14" t="n">
        <f aca="false">U11*2+T11</f>
        <v>162</v>
      </c>
      <c r="X11" s="14" t="n">
        <v>104</v>
      </c>
      <c r="Y11" s="14" t="n">
        <v>38</v>
      </c>
      <c r="Z11" s="14" t="n">
        <v>8</v>
      </c>
      <c r="AA11" s="14" t="n">
        <f aca="false">X11*2+Y11</f>
        <v>246</v>
      </c>
      <c r="AB11" s="14" t="n">
        <f aca="false">Z11*2+Y11</f>
        <v>54</v>
      </c>
      <c r="AC11" s="14" t="s">
        <v>174</v>
      </c>
      <c r="AD11" s="14" t="n">
        <v>131</v>
      </c>
      <c r="AE11" s="14" t="s">
        <v>175</v>
      </c>
      <c r="AF11" s="14" t="n">
        <v>106</v>
      </c>
      <c r="AG11" s="14" t="s">
        <v>176</v>
      </c>
      <c r="AH11" s="14" t="n">
        <v>28</v>
      </c>
      <c r="AI11" s="14" t="s">
        <v>177</v>
      </c>
      <c r="AJ11" s="14" t="n">
        <v>104</v>
      </c>
      <c r="AK11" s="14" t="s">
        <v>178</v>
      </c>
      <c r="AL11" s="14" t="n">
        <v>38</v>
      </c>
      <c r="AM11" s="14" t="s">
        <v>179</v>
      </c>
      <c r="AN11" s="14" t="n">
        <v>8</v>
      </c>
      <c r="AO11" s="14" t="s">
        <v>44</v>
      </c>
      <c r="AP11" s="14" t="s">
        <v>44</v>
      </c>
      <c r="AQ11" s="14" t="s">
        <v>44</v>
      </c>
      <c r="AR11" s="14" t="s">
        <v>44</v>
      </c>
      <c r="AS11" s="14" t="s">
        <v>44</v>
      </c>
      <c r="AT11" s="14" t="s">
        <v>44</v>
      </c>
      <c r="AU11" s="14" t="s">
        <v>44</v>
      </c>
      <c r="AV11" s="14" t="s">
        <v>44</v>
      </c>
      <c r="AW11" s="14" t="s">
        <v>44</v>
      </c>
      <c r="AX11" s="14" t="s">
        <v>44</v>
      </c>
      <c r="AY11" s="14" t="s">
        <v>44</v>
      </c>
      <c r="AZ11" s="14" t="s">
        <v>44</v>
      </c>
      <c r="BA11" s="18" t="s">
        <v>180</v>
      </c>
      <c r="BB11" s="19" t="n">
        <v>131</v>
      </c>
      <c r="BC11" s="19" t="s">
        <v>181</v>
      </c>
      <c r="BD11" s="19" t="n">
        <v>106</v>
      </c>
      <c r="BE11" s="19" t="s">
        <v>182</v>
      </c>
      <c r="BF11" s="19" t="n">
        <v>28</v>
      </c>
      <c r="BG11" s="19" t="s">
        <v>183</v>
      </c>
      <c r="BH11" s="19" t="n">
        <v>104</v>
      </c>
      <c r="BI11" s="19" t="s">
        <v>184</v>
      </c>
      <c r="BJ11" s="19" t="n">
        <v>38</v>
      </c>
      <c r="BK11" s="19" t="s">
        <v>185</v>
      </c>
      <c r="BL11" s="19" t="n">
        <v>8</v>
      </c>
      <c r="BM11" s="18" t="s">
        <v>186</v>
      </c>
      <c r="BN11" s="19" t="n">
        <v>131</v>
      </c>
      <c r="BO11" s="19" t="s">
        <v>187</v>
      </c>
      <c r="BP11" s="19" t="n">
        <v>106</v>
      </c>
      <c r="BQ11" s="19" t="s">
        <v>188</v>
      </c>
      <c r="BR11" s="19" t="n">
        <v>28</v>
      </c>
      <c r="BS11" s="19" t="s">
        <v>189</v>
      </c>
      <c r="BT11" s="19" t="n">
        <v>104</v>
      </c>
      <c r="BU11" s="19" t="s">
        <v>190</v>
      </c>
      <c r="BV11" s="19" t="n">
        <v>38</v>
      </c>
      <c r="BW11" s="19" t="s">
        <v>191</v>
      </c>
      <c r="BX11" s="19" t="n">
        <v>8</v>
      </c>
    </row>
    <row r="12" customFormat="false" ht="15" hidden="false" customHeight="false" outlineLevel="0" collapsed="false">
      <c r="A12" s="13" t="s">
        <v>192</v>
      </c>
      <c r="B12" s="14" t="n">
        <v>2013</v>
      </c>
      <c r="C12" s="13" t="s">
        <v>37</v>
      </c>
      <c r="D12" s="13" t="s">
        <v>38</v>
      </c>
      <c r="E12" s="25" t="n">
        <v>61.1</v>
      </c>
      <c r="F12" s="14" t="n">
        <v>60.98</v>
      </c>
      <c r="G12" s="14" t="n">
        <v>48.1</v>
      </c>
      <c r="H12" s="14" t="n">
        <v>47.8</v>
      </c>
      <c r="I12" s="14" t="s">
        <v>44</v>
      </c>
      <c r="J12" s="14" t="s">
        <v>44</v>
      </c>
      <c r="K12" s="14" t="n">
        <v>223</v>
      </c>
      <c r="L12" s="14" t="n">
        <v>228</v>
      </c>
      <c r="M12" s="14" t="s">
        <v>143</v>
      </c>
      <c r="N12" s="14" t="s">
        <v>44</v>
      </c>
      <c r="O12" s="14" t="s">
        <v>143</v>
      </c>
      <c r="P12" s="13" t="s">
        <v>45</v>
      </c>
      <c r="Q12" s="13" t="s">
        <v>45</v>
      </c>
      <c r="R12" s="13" t="s">
        <v>46</v>
      </c>
      <c r="S12" s="14" t="n">
        <v>6</v>
      </c>
      <c r="T12" s="14" t="n">
        <v>45</v>
      </c>
      <c r="U12" s="14" t="n">
        <v>172</v>
      </c>
      <c r="V12" s="14" t="n">
        <v>67</v>
      </c>
      <c r="W12" s="14" t="n">
        <v>156</v>
      </c>
      <c r="X12" s="14" t="n">
        <v>10</v>
      </c>
      <c r="Y12" s="14" t="n">
        <v>50</v>
      </c>
      <c r="Z12" s="14" t="n">
        <v>168</v>
      </c>
      <c r="AA12" s="14" t="n">
        <v>70</v>
      </c>
      <c r="AB12" s="14" t="n">
        <v>158</v>
      </c>
      <c r="AC12" s="14" t="s">
        <v>193</v>
      </c>
      <c r="AD12" s="14" t="n">
        <v>6</v>
      </c>
      <c r="AE12" s="14" t="s">
        <v>194</v>
      </c>
      <c r="AF12" s="14" t="n">
        <v>45</v>
      </c>
      <c r="AG12" s="14" t="s">
        <v>195</v>
      </c>
      <c r="AH12" s="14" t="n">
        <v>172</v>
      </c>
      <c r="AI12" s="14" t="s">
        <v>117</v>
      </c>
      <c r="AJ12" s="14" t="n">
        <v>10</v>
      </c>
      <c r="AK12" s="14" t="s">
        <v>196</v>
      </c>
      <c r="AL12" s="14" t="n">
        <v>50</v>
      </c>
      <c r="AM12" s="14" t="s">
        <v>119</v>
      </c>
      <c r="AN12" s="14" t="n">
        <v>168</v>
      </c>
      <c r="AO12" s="14" t="s">
        <v>197</v>
      </c>
      <c r="AP12" s="14" t="n">
        <v>6</v>
      </c>
      <c r="AQ12" s="14" t="s">
        <v>198</v>
      </c>
      <c r="AR12" s="14" t="n">
        <v>45</v>
      </c>
      <c r="AS12" s="14" t="s">
        <v>199</v>
      </c>
      <c r="AT12" s="14" t="n">
        <v>172</v>
      </c>
      <c r="AU12" s="14" t="s">
        <v>200</v>
      </c>
      <c r="AV12" s="14" t="n">
        <v>10</v>
      </c>
      <c r="AW12" s="14" t="s">
        <v>201</v>
      </c>
      <c r="AX12" s="14" t="n">
        <v>50</v>
      </c>
      <c r="AY12" s="14" t="s">
        <v>202</v>
      </c>
      <c r="AZ12" s="14" t="n">
        <v>168</v>
      </c>
      <c r="BA12" s="18" t="s">
        <v>203</v>
      </c>
      <c r="BB12" s="19" t="n">
        <v>6</v>
      </c>
      <c r="BC12" s="19" t="s">
        <v>127</v>
      </c>
      <c r="BD12" s="19" t="n">
        <v>45</v>
      </c>
      <c r="BE12" s="19" t="s">
        <v>204</v>
      </c>
      <c r="BF12" s="19" t="n">
        <v>172</v>
      </c>
      <c r="BG12" s="19" t="s">
        <v>205</v>
      </c>
      <c r="BH12" s="19" t="n">
        <v>10</v>
      </c>
      <c r="BI12" s="19" t="s">
        <v>206</v>
      </c>
      <c r="BJ12" s="19" t="n">
        <v>50</v>
      </c>
      <c r="BK12" s="19" t="s">
        <v>206</v>
      </c>
      <c r="BL12" s="19" t="n">
        <v>168</v>
      </c>
      <c r="BM12" s="18" t="s">
        <v>207</v>
      </c>
      <c r="BN12" s="19" t="n">
        <v>6</v>
      </c>
      <c r="BO12" s="19" t="s">
        <v>133</v>
      </c>
      <c r="BP12" s="19" t="n">
        <v>45</v>
      </c>
      <c r="BQ12" s="19" t="s">
        <v>134</v>
      </c>
      <c r="BR12" s="19" t="n">
        <v>172</v>
      </c>
      <c r="BS12" s="19" t="s">
        <v>208</v>
      </c>
      <c r="BT12" s="19" t="n">
        <v>10</v>
      </c>
      <c r="BU12" s="19" t="s">
        <v>209</v>
      </c>
      <c r="BV12" s="19" t="n">
        <v>50</v>
      </c>
      <c r="BW12" s="19" t="s">
        <v>209</v>
      </c>
      <c r="BX12" s="19" t="n">
        <v>168</v>
      </c>
    </row>
    <row r="13" customFormat="false" ht="15" hidden="false" customHeight="false" outlineLevel="0" collapsed="false">
      <c r="A13" s="26"/>
      <c r="B13" s="27"/>
      <c r="C13" s="26"/>
      <c r="D13" s="26"/>
      <c r="E13" s="27"/>
      <c r="F13" s="27"/>
      <c r="G13" s="27"/>
      <c r="H13" s="27"/>
      <c r="I13" s="27"/>
      <c r="J13" s="27"/>
      <c r="Q13" s="26"/>
    </row>
    <row r="15" customFormat="false" ht="15" hidden="false" customHeight="false" outlineLevel="0" collapsed="false">
      <c r="K15" s="0"/>
      <c r="L15" s="0"/>
      <c r="M15" s="0"/>
      <c r="N15" s="0"/>
      <c r="O15" s="0"/>
      <c r="P15" s="0"/>
    </row>
    <row r="19" customFormat="false" ht="15" hidden="false" customHeight="false" outlineLevel="0" collapsed="false">
      <c r="K19" s="0"/>
      <c r="L19" s="0"/>
      <c r="M19" s="0"/>
      <c r="N19" s="0"/>
      <c r="O19" s="0"/>
      <c r="P19" s="0"/>
    </row>
    <row r="21" customFormat="false" ht="15" hidden="false" customHeight="false" outlineLevel="0" collapsed="false">
      <c r="A21" s="0"/>
      <c r="B21" s="0"/>
      <c r="C21" s="0"/>
      <c r="D21" s="0"/>
      <c r="E21" s="0"/>
      <c r="F21" s="0"/>
      <c r="G21" s="0"/>
      <c r="H21" s="0"/>
      <c r="I21" s="0"/>
      <c r="J21" s="0"/>
      <c r="K21" s="0"/>
      <c r="L21" s="0"/>
      <c r="M21" s="0"/>
      <c r="N21" s="0"/>
      <c r="O21" s="0"/>
      <c r="P21" s="0"/>
    </row>
    <row r="22" customFormat="false" ht="15" hidden="false" customHeight="false" outlineLevel="0" collapsed="false">
      <c r="A22" s="0"/>
      <c r="B22" s="0"/>
      <c r="C22" s="0"/>
      <c r="D22" s="0"/>
      <c r="E22" s="0"/>
      <c r="F22" s="0"/>
      <c r="G22" s="0"/>
      <c r="H22" s="0"/>
      <c r="I22" s="0"/>
      <c r="J22" s="0"/>
      <c r="K22" s="0"/>
      <c r="L22" s="0"/>
      <c r="M22" s="0"/>
      <c r="N22" s="0"/>
      <c r="O22" s="0"/>
      <c r="P22" s="0"/>
    </row>
    <row r="23" customFormat="false" ht="15" hidden="false" customHeight="false" outlineLevel="0" collapsed="false">
      <c r="A23" s="0"/>
      <c r="B23" s="0"/>
      <c r="C23" s="0"/>
      <c r="D23" s="0"/>
      <c r="E23" s="0"/>
      <c r="F23" s="0"/>
      <c r="G23" s="0"/>
      <c r="H23" s="0"/>
      <c r="I23" s="0"/>
      <c r="J23" s="0"/>
      <c r="K23" s="0"/>
      <c r="L23" s="0"/>
      <c r="M23" s="0"/>
      <c r="N23" s="0"/>
      <c r="O23" s="0"/>
      <c r="P23" s="0"/>
    </row>
    <row r="24" customFormat="false" ht="15" hidden="false" customHeight="false" outlineLevel="0" collapsed="false">
      <c r="A24" s="0"/>
      <c r="B24" s="0"/>
      <c r="C24" s="0"/>
      <c r="D24" s="0"/>
      <c r="E24" s="0"/>
      <c r="F24" s="0"/>
      <c r="G24" s="0"/>
      <c r="H24" s="0"/>
      <c r="I24" s="0"/>
      <c r="J24" s="0"/>
      <c r="K24" s="0"/>
      <c r="L24" s="0"/>
      <c r="M24" s="0"/>
      <c r="N24" s="0"/>
      <c r="O24" s="0"/>
      <c r="P24" s="0"/>
    </row>
    <row r="25" customFormat="false" ht="15" hidden="false" customHeight="false" outlineLevel="0" collapsed="false">
      <c r="A25" s="0"/>
      <c r="B25" s="0"/>
      <c r="C25" s="0"/>
      <c r="D25" s="0"/>
      <c r="E25" s="0"/>
      <c r="F25" s="0"/>
      <c r="G25" s="0"/>
      <c r="H25" s="0"/>
      <c r="I25" s="0"/>
      <c r="J25" s="0"/>
      <c r="K25" s="0"/>
      <c r="L25" s="0"/>
      <c r="M25" s="0"/>
      <c r="N25" s="0"/>
      <c r="O25" s="0"/>
      <c r="P25" s="0"/>
    </row>
    <row r="26" customFormat="false" ht="15" hidden="false" customHeight="false" outlineLevel="0" collapsed="false">
      <c r="A26" s="0"/>
      <c r="B26" s="0"/>
      <c r="C26" s="0"/>
      <c r="D26" s="0"/>
      <c r="E26" s="0"/>
      <c r="F26" s="0"/>
      <c r="G26" s="0"/>
      <c r="H26" s="0"/>
      <c r="I26" s="0"/>
      <c r="J26" s="0"/>
      <c r="K26" s="0"/>
      <c r="L26" s="0"/>
      <c r="M26" s="0"/>
      <c r="N26" s="0"/>
      <c r="O26" s="0"/>
      <c r="P26" s="0"/>
    </row>
    <row r="27" customFormat="false" ht="15" hidden="false" customHeight="false" outlineLevel="0" collapsed="false">
      <c r="A27" s="0"/>
      <c r="B27" s="0"/>
      <c r="C27" s="0"/>
      <c r="D27" s="0"/>
      <c r="E27" s="0"/>
      <c r="F27" s="0"/>
      <c r="G27" s="0"/>
      <c r="H27" s="0"/>
      <c r="I27" s="0"/>
      <c r="J27" s="0"/>
      <c r="K27" s="0"/>
      <c r="L27" s="0"/>
      <c r="M27" s="0"/>
      <c r="N27" s="0"/>
      <c r="O27" s="0"/>
      <c r="P27" s="0"/>
    </row>
  </sheetData>
  <mergeCells count="42">
    <mergeCell ref="S1:W1"/>
    <mergeCell ref="X1:AB1"/>
    <mergeCell ref="AC1:AH1"/>
    <mergeCell ref="AI1:AN1"/>
    <mergeCell ref="AO1:AT1"/>
    <mergeCell ref="AU1:AZ1"/>
    <mergeCell ref="BA1:BF1"/>
    <mergeCell ref="BG1:BL1"/>
    <mergeCell ref="BM1:BR1"/>
    <mergeCell ref="BS1:BX1"/>
    <mergeCell ref="AC2:AD2"/>
    <mergeCell ref="AE2:AF2"/>
    <mergeCell ref="AG2:AH2"/>
    <mergeCell ref="AI2:AJ2"/>
    <mergeCell ref="AK2:AL2"/>
    <mergeCell ref="AM2:AN2"/>
    <mergeCell ref="AO2:AP2"/>
    <mergeCell ref="AQ2:AR2"/>
    <mergeCell ref="AS2:AT2"/>
    <mergeCell ref="AU2:AV2"/>
    <mergeCell ref="AW2:AX2"/>
    <mergeCell ref="AY2:AZ2"/>
    <mergeCell ref="BA2:BB2"/>
    <mergeCell ref="BC2:BD2"/>
    <mergeCell ref="BE2:BF2"/>
    <mergeCell ref="BG2:BH2"/>
    <mergeCell ref="BI2:BJ2"/>
    <mergeCell ref="BK2:BL2"/>
    <mergeCell ref="BM2:BN2"/>
    <mergeCell ref="BO2:BP2"/>
    <mergeCell ref="BQ2:BR2"/>
    <mergeCell ref="BS2:BT2"/>
    <mergeCell ref="BU2:BV2"/>
    <mergeCell ref="BW2:BX2"/>
    <mergeCell ref="AC3:AF3"/>
    <mergeCell ref="AI3:AL3"/>
    <mergeCell ref="AO3:AR3"/>
    <mergeCell ref="AU3:AX3"/>
    <mergeCell ref="BA3:BD3"/>
    <mergeCell ref="BG3:BJ3"/>
    <mergeCell ref="BM3:BP3"/>
    <mergeCell ref="BS3:BV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3-03T01:15:54Z</dcterms:created>
  <dc:creator>qiang cai</dc:creator>
  <dc:description/>
  <dc:language>en-US</dc:language>
  <cp:lastModifiedBy>qiang cai</cp:lastModifiedBy>
  <dcterms:modified xsi:type="dcterms:W3CDTF">2014-07-20T13:01:59Z</dcterms:modified>
  <cp:revision>0</cp:revision>
  <dc:subject/>
  <dc:title/>
</cp:coreProperties>
</file>